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1"/>
  </bookViews>
  <sheets>
    <sheet name="5c" sheetId="1" r:id="rId1"/>
    <sheet name="5e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1" uniqueCount="15">
  <si>
    <t>quantification of 561-nm emission (magenta) inside and outside of FREE1 condensates</t>
  </si>
  <si>
    <t>FREE1+V23</t>
  </si>
  <si>
    <t>FREE1+V37</t>
  </si>
  <si>
    <t>FREE1+V23+V37</t>
  </si>
  <si>
    <t>FREE1+V28</t>
  </si>
  <si>
    <t>FREE1+V23+V28</t>
  </si>
  <si>
    <t>FREE1+V23+V37+V28</t>
  </si>
  <si>
    <t xml:space="preserve">Student t-Test </t>
  </si>
  <si>
    <t>quantification of the colocalization coefficient between VPS23 and RHA1</t>
  </si>
  <si>
    <t>FREE1/free1</t>
  </si>
  <si>
    <t>IDRFUS-FREE1/free1</t>
  </si>
  <si>
    <t>cell</t>
  </si>
  <si>
    <t>V23-Co</t>
  </si>
  <si>
    <t>not-Co</t>
  </si>
  <si>
    <t>Co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6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7" applyNumberFormat="0" applyFill="0" applyAlignment="0" applyProtection="0">
      <alignment vertical="center"/>
    </xf>
    <xf numFmtId="0" fontId="8" fillId="0" borderId="17" applyNumberFormat="0" applyFill="0" applyAlignment="0" applyProtection="0">
      <alignment vertical="center"/>
    </xf>
    <xf numFmtId="0" fontId="9" fillId="0" borderId="18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19" applyNumberFormat="0" applyAlignment="0" applyProtection="0">
      <alignment vertical="center"/>
    </xf>
    <xf numFmtId="0" fontId="11" fillId="4" borderId="20" applyNumberFormat="0" applyAlignment="0" applyProtection="0">
      <alignment vertical="center"/>
    </xf>
    <xf numFmtId="0" fontId="12" fillId="4" borderId="19" applyNumberFormat="0" applyAlignment="0" applyProtection="0">
      <alignment vertical="center"/>
    </xf>
    <xf numFmtId="0" fontId="13" fillId="5" borderId="21" applyNumberFormat="0" applyAlignment="0" applyProtection="0">
      <alignment vertical="center"/>
    </xf>
    <xf numFmtId="0" fontId="14" fillId="0" borderId="22" applyNumberFormat="0" applyFill="0" applyAlignment="0" applyProtection="0">
      <alignment vertical="center"/>
    </xf>
    <xf numFmtId="0" fontId="15" fillId="0" borderId="23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1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9" xfId="0" applyFont="1" applyFill="1" applyBorder="1" applyAlignment="1"/>
    <xf numFmtId="0" fontId="0" fillId="0" borderId="10" xfId="0" applyFont="1" applyFill="1" applyBorder="1" applyAlignment="1">
      <alignment horizontal="center"/>
    </xf>
    <xf numFmtId="11" fontId="0" fillId="0" borderId="10" xfId="0" applyNumberFormat="1" applyFont="1" applyBorder="1">
      <alignment vertical="center"/>
    </xf>
    <xf numFmtId="0" fontId="0" fillId="0" borderId="10" xfId="0" applyFont="1" applyBorder="1">
      <alignment vertical="center"/>
    </xf>
    <xf numFmtId="0" fontId="0" fillId="0" borderId="12" xfId="0" applyFont="1" applyBorder="1">
      <alignment vertical="center"/>
    </xf>
    <xf numFmtId="0" fontId="0" fillId="0" borderId="13" xfId="0" applyFill="1" applyBorder="1" applyAlignment="1"/>
    <xf numFmtId="0" fontId="0" fillId="0" borderId="13" xfId="0" applyFill="1" applyBorder="1" applyAlignment="1">
      <alignment horizontal="center"/>
    </xf>
    <xf numFmtId="11" fontId="0" fillId="0" borderId="1" xfId="0" applyNumberFormat="1" applyBorder="1">
      <alignment vertical="center"/>
    </xf>
    <xf numFmtId="11" fontId="0" fillId="0" borderId="13" xfId="0" applyNumberFormat="1" applyBorder="1">
      <alignment vertical="center"/>
    </xf>
    <xf numFmtId="11" fontId="0" fillId="0" borderId="1" xfId="0" applyNumberFormat="1" applyBorder="1">
      <alignment vertical="center"/>
    </xf>
    <xf numFmtId="0" fontId="0" fillId="0" borderId="1" xfId="0" applyBorder="1">
      <alignment vertical="center"/>
    </xf>
    <xf numFmtId="0" fontId="0" fillId="0" borderId="14" xfId="0" applyBorder="1">
      <alignment vertical="center"/>
    </xf>
    <xf numFmtId="0" fontId="0" fillId="0" borderId="14" xfId="0" applyFill="1" applyBorder="1" applyAlignment="1"/>
    <xf numFmtId="0" fontId="0" fillId="0" borderId="14" xfId="0" applyFill="1" applyBorder="1" applyAlignment="1">
      <alignment horizontal="center"/>
    </xf>
    <xf numFmtId="11" fontId="0" fillId="0" borderId="4" xfId="0" applyNumberFormat="1" applyBorder="1">
      <alignment vertical="center"/>
    </xf>
    <xf numFmtId="11" fontId="0" fillId="0" borderId="14" xfId="0" applyNumberFormat="1" applyBorder="1">
      <alignment vertical="center"/>
    </xf>
    <xf numFmtId="11" fontId="0" fillId="0" borderId="4" xfId="0" applyNumberFormat="1" applyBorder="1">
      <alignment vertical="center"/>
    </xf>
    <xf numFmtId="0" fontId="0" fillId="0" borderId="4" xfId="0" applyBorder="1">
      <alignment vertical="center"/>
    </xf>
    <xf numFmtId="0" fontId="0" fillId="0" borderId="14" xfId="0" applyFill="1" applyBorder="1" applyAlignment="1">
      <alignment horizontal="center"/>
    </xf>
    <xf numFmtId="0" fontId="0" fillId="0" borderId="4" xfId="0" applyBorder="1">
      <alignment vertical="center"/>
    </xf>
    <xf numFmtId="0" fontId="0" fillId="0" borderId="14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15" xfId="0" applyBorder="1">
      <alignment vertical="center"/>
    </xf>
    <xf numFmtId="0" fontId="0" fillId="0" borderId="14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47"/>
  <sheetViews>
    <sheetView topLeftCell="A12" workbookViewId="0">
      <selection activeCell="B47" sqref="B47"/>
    </sheetView>
  </sheetViews>
  <sheetFormatPr defaultColWidth="9" defaultRowHeight="13.5" outlineLevelCol="7"/>
  <cols>
    <col min="2" max="2" width="15.125" customWidth="1"/>
    <col min="3" max="3" width="12.625"/>
    <col min="4" max="6" width="14.875"/>
    <col min="7" max="7" width="17.75" customWidth="1"/>
    <col min="8" max="8" width="21" customWidth="1"/>
  </cols>
  <sheetData>
    <row r="2" spans="2:6">
      <c r="B2" s="13" t="s">
        <v>0</v>
      </c>
      <c r="C2" s="14"/>
      <c r="D2" s="14"/>
      <c r="E2" s="14"/>
      <c r="F2" s="14"/>
    </row>
    <row r="3" ht="14.25" spans="2:6">
      <c r="B3" s="15"/>
      <c r="C3" s="15"/>
      <c r="D3" s="16"/>
      <c r="E3" s="16"/>
      <c r="F3" s="16"/>
    </row>
    <row r="4" ht="14.25" spans="2:8">
      <c r="B4" s="17"/>
      <c r="C4" s="18" t="s">
        <v>1</v>
      </c>
      <c r="D4" s="19" t="s">
        <v>2</v>
      </c>
      <c r="E4" s="19" t="s">
        <v>3</v>
      </c>
      <c r="F4" s="19" t="s">
        <v>4</v>
      </c>
      <c r="G4" s="20" t="s">
        <v>5</v>
      </c>
      <c r="H4" s="21" t="s">
        <v>6</v>
      </c>
    </row>
    <row r="5" spans="2:8">
      <c r="B5" s="22">
        <v>1</v>
      </c>
      <c r="C5" s="23">
        <v>3.1814563785909</v>
      </c>
      <c r="D5" s="24">
        <v>0.774903410045355</v>
      </c>
      <c r="E5" s="25">
        <v>3.52213646479473</v>
      </c>
      <c r="F5" s="26">
        <v>1.05033891547049</v>
      </c>
      <c r="G5" s="27">
        <v>2.20033775331499</v>
      </c>
      <c r="H5" s="28">
        <v>5.48017037007273</v>
      </c>
    </row>
    <row r="6" spans="2:8">
      <c r="B6" s="29">
        <v>2</v>
      </c>
      <c r="C6" s="30">
        <v>2.95747045888408</v>
      </c>
      <c r="D6" s="31">
        <v>0.836845452618189</v>
      </c>
      <c r="E6" s="32">
        <v>3.73310602831842</v>
      </c>
      <c r="F6" s="33">
        <v>1.02724358974359</v>
      </c>
      <c r="G6" s="34">
        <v>2.28731182795699</v>
      </c>
      <c r="H6" s="28">
        <v>5.25784675072745</v>
      </c>
    </row>
    <row r="7" spans="2:8">
      <c r="B7" s="29">
        <v>3</v>
      </c>
      <c r="C7" s="30">
        <v>3.0274763780479</v>
      </c>
      <c r="D7" s="31">
        <v>0.710410495133305</v>
      </c>
      <c r="E7" s="32">
        <v>2.99008019283363</v>
      </c>
      <c r="F7" s="33">
        <v>1.04406280667321</v>
      </c>
      <c r="G7" s="34">
        <v>2.47695163452614</v>
      </c>
      <c r="H7" s="28">
        <v>5.86796453353894</v>
      </c>
    </row>
    <row r="8" spans="2:8">
      <c r="B8" s="29">
        <v>4</v>
      </c>
      <c r="C8" s="35">
        <v>3.14566795740562</v>
      </c>
      <c r="D8" s="31">
        <v>0.725421732362963</v>
      </c>
      <c r="E8" s="32">
        <v>3.43599646363594</v>
      </c>
      <c r="F8" s="31">
        <v>1.05949403616776</v>
      </c>
      <c r="G8" s="34">
        <v>2.54701913360931</v>
      </c>
      <c r="H8" s="28">
        <v>5.49027252994614</v>
      </c>
    </row>
    <row r="9" spans="2:8">
      <c r="B9" s="29">
        <v>5</v>
      </c>
      <c r="C9" s="30">
        <v>3.03275368046636</v>
      </c>
      <c r="D9" s="36">
        <v>0.817291041939435</v>
      </c>
      <c r="E9" s="37">
        <v>3.3760480139277</v>
      </c>
      <c r="F9" s="38">
        <v>1.07223551938727</v>
      </c>
      <c r="G9" s="34">
        <v>2.55794367335939</v>
      </c>
      <c r="H9" s="28">
        <v>4.6630663755793</v>
      </c>
    </row>
    <row r="10" spans="2:8">
      <c r="B10" s="29">
        <v>6</v>
      </c>
      <c r="C10" s="28">
        <v>3.19275103095345</v>
      </c>
      <c r="D10" s="34">
        <v>0.733361309274024</v>
      </c>
      <c r="E10" s="28">
        <v>2.89680021754895</v>
      </c>
      <c r="F10" s="34">
        <v>1.03477876974394</v>
      </c>
      <c r="G10" s="34">
        <v>2.64584059689004</v>
      </c>
      <c r="H10" s="28">
        <v>5.33012384982723</v>
      </c>
    </row>
    <row r="11" spans="2:8">
      <c r="B11" s="29">
        <v>7</v>
      </c>
      <c r="C11" s="28">
        <v>3.02348436502872</v>
      </c>
      <c r="D11" s="34">
        <v>0.828055637762652</v>
      </c>
      <c r="E11" s="28">
        <v>3.61743341404358</v>
      </c>
      <c r="F11" s="34">
        <v>1.02960526315789</v>
      </c>
      <c r="G11" s="34">
        <v>2.44662474953361</v>
      </c>
      <c r="H11" s="28">
        <v>4.78876521878893</v>
      </c>
    </row>
    <row r="12" spans="2:8">
      <c r="B12" s="29">
        <v>8</v>
      </c>
      <c r="C12" s="28">
        <v>3.02980584487815</v>
      </c>
      <c r="D12" s="34">
        <v>0.761025726695623</v>
      </c>
      <c r="E12" s="28">
        <v>2.5818637502848</v>
      </c>
      <c r="F12" s="34">
        <v>1.00611888111888</v>
      </c>
      <c r="G12" s="34">
        <v>2.2889041781336</v>
      </c>
      <c r="H12" s="28">
        <v>5.12609117361785</v>
      </c>
    </row>
    <row r="13" spans="2:8">
      <c r="B13" s="29">
        <v>9</v>
      </c>
      <c r="C13" s="28">
        <v>3.03663814796175</v>
      </c>
      <c r="D13" s="34">
        <v>0.771200601554014</v>
      </c>
      <c r="E13" s="28">
        <v>2.21240669943564</v>
      </c>
      <c r="F13" s="34">
        <v>1.0338076545633</v>
      </c>
      <c r="G13" s="34">
        <v>2.26990901571547</v>
      </c>
      <c r="H13" s="28">
        <v>4.68731688511951</v>
      </c>
    </row>
    <row r="14" spans="2:8">
      <c r="B14" s="29">
        <v>10</v>
      </c>
      <c r="C14" s="28">
        <v>2.95490629553334</v>
      </c>
      <c r="D14" s="34">
        <v>0.822705212070057</v>
      </c>
      <c r="E14" s="28">
        <v>2.22773742265268</v>
      </c>
      <c r="F14" s="34">
        <v>1.09099653712967</v>
      </c>
      <c r="G14" s="34">
        <v>2.53631707400914</v>
      </c>
      <c r="H14" s="28">
        <v>5.39118900233138</v>
      </c>
    </row>
    <row r="15" spans="2:8">
      <c r="B15" s="29">
        <v>11</v>
      </c>
      <c r="C15" s="28">
        <v>3.20329429931798</v>
      </c>
      <c r="D15" s="34">
        <v>0.745283799437366</v>
      </c>
      <c r="E15" s="28">
        <v>2.08958760537708</v>
      </c>
      <c r="F15" s="34">
        <v>0.965342269028243</v>
      </c>
      <c r="G15" s="34">
        <v>2.42886013233808</v>
      </c>
      <c r="H15" s="28">
        <v>4.97315102072082</v>
      </c>
    </row>
    <row r="16" spans="2:8">
      <c r="B16" s="29">
        <v>12</v>
      </c>
      <c r="C16" s="28">
        <v>2.93325872418354</v>
      </c>
      <c r="D16" s="34">
        <v>0.80284147557328</v>
      </c>
      <c r="E16" s="28">
        <v>2.81936100491535</v>
      </c>
      <c r="F16" s="34">
        <v>1.03247326596684</v>
      </c>
      <c r="G16" s="34">
        <v>2.43245519471769</v>
      </c>
      <c r="H16" s="28">
        <v>5.0898008308421</v>
      </c>
    </row>
    <row r="17" spans="2:8">
      <c r="B17" s="29">
        <v>13</v>
      </c>
      <c r="C17" s="28">
        <v>2.99997468098035</v>
      </c>
      <c r="D17" s="34">
        <v>0.839893039191109</v>
      </c>
      <c r="E17" s="28">
        <v>1.96438692612885</v>
      </c>
      <c r="F17" s="34">
        <v>1.03927432216906</v>
      </c>
      <c r="G17" s="34">
        <v>2.51101736280594</v>
      </c>
      <c r="H17" s="28">
        <v>5.28862458311568</v>
      </c>
    </row>
    <row r="18" spans="2:8">
      <c r="B18" s="29">
        <v>14</v>
      </c>
      <c r="C18" s="28">
        <v>3.03315516111139</v>
      </c>
      <c r="D18" s="34">
        <v>0.780284078863684</v>
      </c>
      <c r="E18" s="28">
        <v>2.22373494549436</v>
      </c>
      <c r="F18" s="34">
        <v>1.09110334110334</v>
      </c>
      <c r="G18" s="34">
        <v>2.55454985144752</v>
      </c>
      <c r="H18" s="28">
        <v>4.99817652764307</v>
      </c>
    </row>
    <row r="19" spans="2:8">
      <c r="B19" s="29">
        <v>15</v>
      </c>
      <c r="C19" s="28">
        <v>2.84365601388855</v>
      </c>
      <c r="D19" s="34">
        <v>0.7748624629708</v>
      </c>
      <c r="E19" s="28">
        <v>2.33127533226506</v>
      </c>
      <c r="F19" s="34">
        <v>0.977428851815506</v>
      </c>
      <c r="G19" s="34">
        <v>2.34485238929197</v>
      </c>
      <c r="H19" s="28">
        <v>4.98311488049345</v>
      </c>
    </row>
    <row r="20" spans="2:8">
      <c r="B20" s="29">
        <v>16</v>
      </c>
      <c r="C20" s="28">
        <v>2.98175579344175</v>
      </c>
      <c r="D20" s="34">
        <v>0.77535652686046</v>
      </c>
      <c r="E20" s="28">
        <v>2.91655672823219</v>
      </c>
      <c r="F20" s="34">
        <v>0.937908811081185</v>
      </c>
      <c r="G20" s="34">
        <v>2.50259718775848</v>
      </c>
      <c r="H20" s="28">
        <v>5.22401318433958</v>
      </c>
    </row>
    <row r="21" spans="2:8">
      <c r="B21" s="29">
        <v>17</v>
      </c>
      <c r="C21" s="28">
        <v>3.11543945288901</v>
      </c>
      <c r="D21" s="34">
        <v>0.753896186172235</v>
      </c>
      <c r="E21" s="28">
        <v>2.53817843000233</v>
      </c>
      <c r="F21" s="34">
        <v>1.00555289612255</v>
      </c>
      <c r="G21" s="34">
        <v>2.39967687600976</v>
      </c>
      <c r="H21" s="28">
        <v>5.14699911907771</v>
      </c>
    </row>
    <row r="22" spans="2:8">
      <c r="B22" s="29">
        <v>18</v>
      </c>
      <c r="C22" s="28">
        <v>3.11101161665053</v>
      </c>
      <c r="D22" s="34">
        <v>0.777255560218212</v>
      </c>
      <c r="E22" s="28">
        <v>2.04462502902252</v>
      </c>
      <c r="F22" s="34">
        <v>0.984842538997351</v>
      </c>
      <c r="G22" s="34">
        <v>2.56321914012843</v>
      </c>
      <c r="H22" s="28">
        <v>5.30434445005241</v>
      </c>
    </row>
    <row r="23" spans="2:8">
      <c r="B23" s="29">
        <v>19</v>
      </c>
      <c r="C23" s="28">
        <v>3.04741725123943</v>
      </c>
      <c r="D23" s="34">
        <v>0.844966811820911</v>
      </c>
      <c r="E23" s="28">
        <v>3.50295393704422</v>
      </c>
      <c r="F23" s="34">
        <v>1.00064792663477</v>
      </c>
      <c r="G23" s="34">
        <v>2.39681309796523</v>
      </c>
      <c r="H23" s="28">
        <v>4.654076425443</v>
      </c>
    </row>
    <row r="24" spans="2:8">
      <c r="B24" s="29">
        <v>20</v>
      </c>
      <c r="C24" s="28">
        <v>2.93467347065265</v>
      </c>
      <c r="D24" s="34">
        <v>0.814776144336786</v>
      </c>
      <c r="E24" s="28">
        <v>2.5133345766505</v>
      </c>
      <c r="F24" s="34">
        <v>1.01150932400932</v>
      </c>
      <c r="G24" s="34">
        <v>2.56899797782581</v>
      </c>
      <c r="H24" s="28">
        <v>5.34164888457808</v>
      </c>
    </row>
    <row r="25" spans="2:8">
      <c r="B25" s="29">
        <v>21</v>
      </c>
      <c r="C25" s="28">
        <v>2.95743136767023</v>
      </c>
      <c r="D25" s="34">
        <v>0.85249394268527</v>
      </c>
      <c r="E25" s="28">
        <v>2.64628558204119</v>
      </c>
      <c r="F25" s="34">
        <v>1.03768400392542</v>
      </c>
      <c r="G25" s="34">
        <v>2.63639190216265</v>
      </c>
      <c r="H25" s="28">
        <v>5.20952197378566</v>
      </c>
    </row>
    <row r="26" spans="2:8">
      <c r="B26" s="29">
        <v>22</v>
      </c>
      <c r="C26" s="28">
        <v>3.17206132879046</v>
      </c>
      <c r="D26" s="34">
        <v>0.763241190124499</v>
      </c>
      <c r="E26" s="28">
        <v>3.70066897347174</v>
      </c>
      <c r="F26" s="34">
        <v>1.01567910734898</v>
      </c>
      <c r="G26" s="34">
        <v>2.38294345759319</v>
      </c>
      <c r="H26" s="28">
        <v>6.23450438138114</v>
      </c>
    </row>
    <row r="27" ht="14.25" spans="2:8">
      <c r="B27" s="29">
        <v>23</v>
      </c>
      <c r="C27" s="28">
        <v>2.92928156452009</v>
      </c>
      <c r="D27" s="34">
        <v>0.824259473771306</v>
      </c>
      <c r="E27" s="28">
        <v>2.2842070865039</v>
      </c>
      <c r="F27" s="39">
        <v>0.98736237434179</v>
      </c>
      <c r="G27" s="34">
        <v>2.55758478081059</v>
      </c>
      <c r="H27" s="28">
        <v>5.1622812057145</v>
      </c>
    </row>
    <row r="28" spans="2:8">
      <c r="B28" s="29">
        <v>24</v>
      </c>
      <c r="C28" s="28">
        <v>3.0793162250967</v>
      </c>
      <c r="D28" s="34">
        <v>0.767904619474909</v>
      </c>
      <c r="E28" s="28">
        <v>3.01162302198572</v>
      </c>
      <c r="G28" s="34">
        <v>2.59437626757416</v>
      </c>
      <c r="H28" s="28">
        <v>4.5511511433785</v>
      </c>
    </row>
    <row r="29" ht="14.25" spans="2:8">
      <c r="B29" s="29">
        <v>25</v>
      </c>
      <c r="C29" s="28">
        <v>3.08474681321406</v>
      </c>
      <c r="D29" s="39">
        <v>0.809225369766859</v>
      </c>
      <c r="E29" s="28">
        <v>2.3474141150112</v>
      </c>
      <c r="G29" s="34">
        <v>2.43844323478601</v>
      </c>
      <c r="H29" s="28">
        <v>4.57907768492727</v>
      </c>
    </row>
    <row r="30" spans="2:8">
      <c r="B30" s="29">
        <v>26</v>
      </c>
      <c r="C30" s="28">
        <v>3.11160021800193</v>
      </c>
      <c r="E30" s="28">
        <v>2.18520446800454</v>
      </c>
      <c r="G30" s="34">
        <v>2.62747608139065</v>
      </c>
      <c r="H30" s="28">
        <v>5.28844879341936</v>
      </c>
    </row>
    <row r="31" spans="2:8">
      <c r="B31" s="29">
        <v>27</v>
      </c>
      <c r="C31" s="28">
        <v>3.05175783258933</v>
      </c>
      <c r="E31" s="28">
        <v>2.1448275862069</v>
      </c>
      <c r="G31" s="34">
        <v>2.61651907119448</v>
      </c>
      <c r="H31" s="28">
        <v>4.8490253007051</v>
      </c>
    </row>
    <row r="32" ht="14.25" spans="2:8">
      <c r="B32" s="29">
        <v>28</v>
      </c>
      <c r="C32" s="28">
        <v>3.0230977418755</v>
      </c>
      <c r="E32" s="28">
        <v>2.66985005767013</v>
      </c>
      <c r="G32" s="39">
        <v>2.47502245560699</v>
      </c>
      <c r="H32" s="28">
        <v>4.38200407509824</v>
      </c>
    </row>
    <row r="33" spans="2:8">
      <c r="B33" s="29">
        <v>29</v>
      </c>
      <c r="C33" s="28">
        <v>3.06299245251721</v>
      </c>
      <c r="E33" s="28">
        <v>2.29261005555296</v>
      </c>
      <c r="H33" s="28">
        <v>4.78805496828753</v>
      </c>
    </row>
    <row r="34" spans="2:8">
      <c r="B34" s="29">
        <v>30</v>
      </c>
      <c r="C34" s="28">
        <v>3.02193618945464</v>
      </c>
      <c r="E34" s="28">
        <v>3.40890631564207</v>
      </c>
      <c r="H34" s="28">
        <v>5.84991063796721</v>
      </c>
    </row>
    <row r="35" spans="2:8">
      <c r="B35" s="29">
        <v>31</v>
      </c>
      <c r="C35" s="28">
        <v>3.09015219703789</v>
      </c>
      <c r="E35" s="28">
        <v>3.48048917102315</v>
      </c>
      <c r="H35" s="28">
        <v>4.92355307954194</v>
      </c>
    </row>
    <row r="36" ht="14.25" spans="2:8">
      <c r="B36" s="29">
        <v>32</v>
      </c>
      <c r="C36" s="40">
        <v>2.98806305369546</v>
      </c>
      <c r="E36" s="28">
        <v>3.69746308216585</v>
      </c>
      <c r="H36" s="28">
        <v>4.7889361038556</v>
      </c>
    </row>
    <row r="37" spans="2:8">
      <c r="B37" s="29">
        <v>33</v>
      </c>
      <c r="E37" s="28">
        <v>3.00004628558204</v>
      </c>
      <c r="H37" s="28">
        <v>4.74605029976245</v>
      </c>
    </row>
    <row r="38" ht="14.25" spans="2:8">
      <c r="B38" s="29">
        <v>34</v>
      </c>
      <c r="E38" s="40">
        <v>2.98754325259516</v>
      </c>
      <c r="H38" s="28">
        <v>4.64099112210741</v>
      </c>
    </row>
    <row r="39" spans="2:8">
      <c r="B39" s="29">
        <v>35</v>
      </c>
      <c r="H39" s="28">
        <v>4.72028843249774</v>
      </c>
    </row>
    <row r="40" spans="2:8">
      <c r="B40" s="29">
        <v>36</v>
      </c>
      <c r="H40" s="28">
        <v>5.18288134276168</v>
      </c>
    </row>
    <row r="41" spans="2:8">
      <c r="B41" s="29">
        <v>37</v>
      </c>
      <c r="H41" s="28">
        <v>4.7374651810585</v>
      </c>
    </row>
    <row r="42" spans="2:8">
      <c r="B42" s="29">
        <v>38</v>
      </c>
      <c r="H42" s="28">
        <v>4.41487661299754</v>
      </c>
    </row>
    <row r="43" spans="2:8">
      <c r="B43" s="29">
        <v>39</v>
      </c>
      <c r="H43" s="28">
        <v>4.87357188642962</v>
      </c>
    </row>
    <row r="44" spans="2:8">
      <c r="B44" s="29">
        <v>40</v>
      </c>
      <c r="H44" s="28">
        <v>4.42828554795517</v>
      </c>
    </row>
    <row r="45" spans="2:8">
      <c r="B45" s="29">
        <v>41</v>
      </c>
      <c r="H45" s="28">
        <v>4.77484143763214</v>
      </c>
    </row>
    <row r="46" ht="14.25" spans="2:8">
      <c r="B46" s="29">
        <v>42</v>
      </c>
      <c r="H46" s="41">
        <v>4.97851425907219</v>
      </c>
    </row>
    <row r="47" ht="14.25" spans="2:8">
      <c r="B47" s="10" t="s">
        <v>7</v>
      </c>
      <c r="C47" s="11"/>
      <c r="D47" s="11"/>
      <c r="E47" s="11">
        <f>TTEST(D5:D29,E5:E38,2,3)</f>
        <v>1.42922111451262e-20</v>
      </c>
      <c r="F47" s="11"/>
      <c r="G47" s="11">
        <f>TTEST(F5:F27,G5:G32,2,3)</f>
        <v>1.29193805638217e-35</v>
      </c>
      <c r="H47" s="12">
        <f>TTEST(F5:F27,H5:H46,2,3)</f>
        <v>1.06187675123144e-43</v>
      </c>
    </row>
  </sheetData>
  <mergeCells count="1">
    <mergeCell ref="D3:E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L46"/>
  <sheetViews>
    <sheetView tabSelected="1" topLeftCell="A4" workbookViewId="0">
      <selection activeCell="Q34" sqref="Q34"/>
    </sheetView>
  </sheetViews>
  <sheetFormatPr defaultColWidth="9" defaultRowHeight="13.5"/>
  <cols>
    <col min="7" max="7" width="9.75" customWidth="1"/>
    <col min="10" max="10" width="12.625"/>
    <col min="12" max="12" width="12.625"/>
  </cols>
  <sheetData>
    <row r="3" spans="3:3">
      <c r="C3" s="1" t="s">
        <v>8</v>
      </c>
    </row>
    <row r="4" ht="14.25"/>
    <row r="5" ht="14.25" spans="3:12">
      <c r="C5" s="2"/>
      <c r="D5" s="3" t="s">
        <v>9</v>
      </c>
      <c r="E5" s="3"/>
      <c r="F5" s="3" t="s">
        <v>10</v>
      </c>
      <c r="G5" s="4"/>
      <c r="I5" s="2" t="s">
        <v>9</v>
      </c>
      <c r="J5" s="4"/>
      <c r="K5" s="2" t="s">
        <v>10</v>
      </c>
      <c r="L5" s="4"/>
    </row>
    <row r="6" spans="3:12">
      <c r="C6" s="5" t="s">
        <v>11</v>
      </c>
      <c r="D6" t="s">
        <v>12</v>
      </c>
      <c r="E6" t="s">
        <v>13</v>
      </c>
      <c r="F6" t="s">
        <v>12</v>
      </c>
      <c r="G6" s="6" t="s">
        <v>13</v>
      </c>
      <c r="I6" s="5"/>
      <c r="J6" s="6" t="s">
        <v>14</v>
      </c>
      <c r="K6" s="5"/>
      <c r="L6" s="6" t="s">
        <v>14</v>
      </c>
    </row>
    <row r="7" spans="3:12">
      <c r="C7" s="5">
        <v>1</v>
      </c>
      <c r="D7">
        <v>3</v>
      </c>
      <c r="E7">
        <v>1</v>
      </c>
      <c r="F7">
        <v>0</v>
      </c>
      <c r="G7" s="6">
        <v>2</v>
      </c>
      <c r="I7" s="5"/>
      <c r="J7" s="6">
        <v>0.75</v>
      </c>
      <c r="K7" s="5"/>
      <c r="L7" s="6">
        <v>0</v>
      </c>
    </row>
    <row r="8" spans="3:12">
      <c r="C8" s="5">
        <v>2</v>
      </c>
      <c r="D8">
        <v>6</v>
      </c>
      <c r="E8">
        <v>0</v>
      </c>
      <c r="F8">
        <v>0</v>
      </c>
      <c r="G8" s="6">
        <v>3</v>
      </c>
      <c r="I8" s="5"/>
      <c r="J8" s="6">
        <v>1</v>
      </c>
      <c r="K8" s="5"/>
      <c r="L8" s="6">
        <v>0</v>
      </c>
    </row>
    <row r="9" spans="3:12">
      <c r="C9" s="5">
        <v>3</v>
      </c>
      <c r="D9">
        <v>2</v>
      </c>
      <c r="E9">
        <v>2</v>
      </c>
      <c r="F9">
        <v>2</v>
      </c>
      <c r="G9" s="6">
        <v>3</v>
      </c>
      <c r="I9" s="5"/>
      <c r="J9" s="6">
        <v>0.5</v>
      </c>
      <c r="K9" s="5"/>
      <c r="L9" s="6">
        <v>0.4</v>
      </c>
    </row>
    <row r="10" spans="3:12">
      <c r="C10" s="5">
        <v>4</v>
      </c>
      <c r="D10">
        <v>9</v>
      </c>
      <c r="E10">
        <v>0</v>
      </c>
      <c r="F10">
        <v>0</v>
      </c>
      <c r="G10" s="6">
        <v>0</v>
      </c>
      <c r="I10" s="5"/>
      <c r="J10" s="6">
        <v>1</v>
      </c>
      <c r="K10" s="5"/>
      <c r="L10" s="6">
        <v>0</v>
      </c>
    </row>
    <row r="11" spans="3:12">
      <c r="C11" s="5">
        <v>5</v>
      </c>
      <c r="D11">
        <v>4</v>
      </c>
      <c r="E11">
        <v>0</v>
      </c>
      <c r="F11">
        <v>0</v>
      </c>
      <c r="G11" s="6">
        <v>2</v>
      </c>
      <c r="I11" s="5"/>
      <c r="J11" s="6">
        <v>1</v>
      </c>
      <c r="K11" s="5"/>
      <c r="L11" s="6">
        <v>0</v>
      </c>
    </row>
    <row r="12" spans="3:12">
      <c r="C12" s="5">
        <v>6</v>
      </c>
      <c r="D12">
        <v>4</v>
      </c>
      <c r="E12">
        <v>1</v>
      </c>
      <c r="F12">
        <v>0</v>
      </c>
      <c r="G12" s="6">
        <v>0</v>
      </c>
      <c r="I12" s="5"/>
      <c r="J12" s="6">
        <v>0.8</v>
      </c>
      <c r="K12" s="5"/>
      <c r="L12" s="6">
        <v>0</v>
      </c>
    </row>
    <row r="13" spans="3:12">
      <c r="C13" s="5">
        <v>7</v>
      </c>
      <c r="D13">
        <v>3</v>
      </c>
      <c r="E13">
        <v>0</v>
      </c>
      <c r="F13">
        <v>0</v>
      </c>
      <c r="G13" s="6">
        <v>4</v>
      </c>
      <c r="I13" s="5"/>
      <c r="J13" s="6">
        <v>1</v>
      </c>
      <c r="K13" s="5"/>
      <c r="L13" s="6">
        <v>0</v>
      </c>
    </row>
    <row r="14" spans="3:12">
      <c r="C14" s="5">
        <v>8</v>
      </c>
      <c r="D14">
        <v>2</v>
      </c>
      <c r="E14">
        <v>1</v>
      </c>
      <c r="F14">
        <v>3</v>
      </c>
      <c r="G14" s="6">
        <v>7</v>
      </c>
      <c r="I14" s="5"/>
      <c r="J14" s="6">
        <v>0.666666666666667</v>
      </c>
      <c r="K14" s="5"/>
      <c r="L14" s="6">
        <v>0.3</v>
      </c>
    </row>
    <row r="15" spans="3:12">
      <c r="C15" s="5">
        <v>9</v>
      </c>
      <c r="D15">
        <v>4</v>
      </c>
      <c r="E15">
        <v>0</v>
      </c>
      <c r="F15">
        <v>0</v>
      </c>
      <c r="G15" s="6">
        <v>0</v>
      </c>
      <c r="I15" s="5"/>
      <c r="J15" s="6">
        <v>1</v>
      </c>
      <c r="K15" s="5"/>
      <c r="L15" s="6">
        <v>0</v>
      </c>
    </row>
    <row r="16" spans="3:12">
      <c r="C16" s="5">
        <v>10</v>
      </c>
      <c r="D16">
        <v>5</v>
      </c>
      <c r="E16">
        <v>0</v>
      </c>
      <c r="F16">
        <v>0</v>
      </c>
      <c r="G16" s="6">
        <v>4</v>
      </c>
      <c r="I16" s="5"/>
      <c r="J16" s="6">
        <v>1</v>
      </c>
      <c r="K16" s="5"/>
      <c r="L16" s="6">
        <v>0</v>
      </c>
    </row>
    <row r="17" spans="3:12">
      <c r="C17" s="5">
        <v>11</v>
      </c>
      <c r="D17">
        <v>6</v>
      </c>
      <c r="E17">
        <v>1</v>
      </c>
      <c r="F17">
        <v>1</v>
      </c>
      <c r="G17" s="6">
        <v>2</v>
      </c>
      <c r="I17" s="5"/>
      <c r="J17" s="6">
        <v>0.857142857142857</v>
      </c>
      <c r="K17" s="5"/>
      <c r="L17" s="6">
        <v>0.333333333333333</v>
      </c>
    </row>
    <row r="18" spans="3:12">
      <c r="C18" s="5">
        <v>12</v>
      </c>
      <c r="D18">
        <v>4</v>
      </c>
      <c r="E18">
        <v>2</v>
      </c>
      <c r="F18">
        <v>2</v>
      </c>
      <c r="G18" s="6">
        <v>2</v>
      </c>
      <c r="I18" s="5"/>
      <c r="J18" s="6">
        <v>0.666666666666667</v>
      </c>
      <c r="K18" s="5"/>
      <c r="L18" s="6">
        <v>0.5</v>
      </c>
    </row>
    <row r="19" spans="3:12">
      <c r="C19" s="5">
        <v>13</v>
      </c>
      <c r="D19">
        <v>2</v>
      </c>
      <c r="E19">
        <v>0</v>
      </c>
      <c r="F19">
        <v>5</v>
      </c>
      <c r="G19" s="6">
        <v>1</v>
      </c>
      <c r="I19" s="5"/>
      <c r="J19" s="6">
        <v>1</v>
      </c>
      <c r="K19" s="5"/>
      <c r="L19" s="6">
        <v>0.833333333333333</v>
      </c>
    </row>
    <row r="20" spans="3:12">
      <c r="C20" s="5">
        <v>14</v>
      </c>
      <c r="D20">
        <v>4</v>
      </c>
      <c r="E20">
        <v>0</v>
      </c>
      <c r="F20">
        <v>0</v>
      </c>
      <c r="G20" s="6">
        <v>0</v>
      </c>
      <c r="I20" s="5"/>
      <c r="J20" s="6">
        <v>1</v>
      </c>
      <c r="K20" s="5"/>
      <c r="L20" s="6">
        <v>0</v>
      </c>
    </row>
    <row r="21" spans="3:12">
      <c r="C21" s="5">
        <v>15</v>
      </c>
      <c r="D21">
        <v>5</v>
      </c>
      <c r="E21">
        <v>0</v>
      </c>
      <c r="F21">
        <v>0</v>
      </c>
      <c r="G21" s="6">
        <v>2</v>
      </c>
      <c r="I21" s="5"/>
      <c r="J21" s="6">
        <v>1</v>
      </c>
      <c r="K21" s="5"/>
      <c r="L21" s="6">
        <v>0</v>
      </c>
    </row>
    <row r="22" spans="3:12">
      <c r="C22" s="5">
        <v>16</v>
      </c>
      <c r="D22">
        <v>4</v>
      </c>
      <c r="E22">
        <v>1</v>
      </c>
      <c r="F22">
        <v>1</v>
      </c>
      <c r="G22" s="6">
        <v>2</v>
      </c>
      <c r="I22" s="5"/>
      <c r="J22" s="6">
        <v>0.8</v>
      </c>
      <c r="K22" s="5"/>
      <c r="L22" s="6">
        <v>0.333333333333333</v>
      </c>
    </row>
    <row r="23" spans="3:12">
      <c r="C23" s="5">
        <v>17</v>
      </c>
      <c r="D23">
        <v>4</v>
      </c>
      <c r="E23">
        <v>4</v>
      </c>
      <c r="F23">
        <v>1</v>
      </c>
      <c r="G23" s="6">
        <v>2</v>
      </c>
      <c r="I23" s="5"/>
      <c r="J23" s="6">
        <v>0.5</v>
      </c>
      <c r="K23" s="5"/>
      <c r="L23" s="6">
        <v>0.333333333333333</v>
      </c>
    </row>
    <row r="24" spans="3:12">
      <c r="C24" s="5">
        <v>18</v>
      </c>
      <c r="D24">
        <v>9</v>
      </c>
      <c r="E24">
        <v>0</v>
      </c>
      <c r="F24">
        <v>2</v>
      </c>
      <c r="G24" s="6">
        <v>1</v>
      </c>
      <c r="I24" s="5"/>
      <c r="J24" s="6">
        <v>1</v>
      </c>
      <c r="K24" s="5"/>
      <c r="L24" s="6">
        <v>0.666666666666667</v>
      </c>
    </row>
    <row r="25" spans="3:12">
      <c r="C25" s="5">
        <v>19</v>
      </c>
      <c r="D25">
        <v>5</v>
      </c>
      <c r="E25">
        <v>0</v>
      </c>
      <c r="F25">
        <v>0</v>
      </c>
      <c r="G25" s="6">
        <v>2</v>
      </c>
      <c r="I25" s="5"/>
      <c r="J25" s="6">
        <v>1</v>
      </c>
      <c r="K25" s="5"/>
      <c r="L25" s="6">
        <v>0</v>
      </c>
    </row>
    <row r="26" spans="3:12">
      <c r="C26" s="5">
        <v>20</v>
      </c>
      <c r="D26">
        <v>4</v>
      </c>
      <c r="E26">
        <v>0</v>
      </c>
      <c r="F26">
        <v>0</v>
      </c>
      <c r="G26" s="6">
        <v>7</v>
      </c>
      <c r="I26" s="5"/>
      <c r="J26" s="6">
        <v>1</v>
      </c>
      <c r="K26" s="5"/>
      <c r="L26" s="6">
        <v>0</v>
      </c>
    </row>
    <row r="27" spans="3:12">
      <c r="C27" s="5">
        <v>21</v>
      </c>
      <c r="D27">
        <v>1</v>
      </c>
      <c r="E27">
        <v>0</v>
      </c>
      <c r="F27">
        <v>0</v>
      </c>
      <c r="G27" s="6">
        <v>4</v>
      </c>
      <c r="I27" s="5"/>
      <c r="J27" s="6">
        <v>1</v>
      </c>
      <c r="K27" s="5"/>
      <c r="L27" s="6">
        <v>0</v>
      </c>
    </row>
    <row r="28" spans="3:12">
      <c r="C28" s="5">
        <v>22</v>
      </c>
      <c r="D28">
        <v>7</v>
      </c>
      <c r="E28">
        <v>0</v>
      </c>
      <c r="F28">
        <v>0</v>
      </c>
      <c r="G28" s="6">
        <v>5</v>
      </c>
      <c r="I28" s="5"/>
      <c r="J28" s="6">
        <v>1</v>
      </c>
      <c r="K28" s="5"/>
      <c r="L28" s="6">
        <v>0</v>
      </c>
    </row>
    <row r="29" spans="3:12">
      <c r="C29" s="5">
        <v>23</v>
      </c>
      <c r="D29">
        <v>4</v>
      </c>
      <c r="E29">
        <v>2</v>
      </c>
      <c r="F29">
        <v>0</v>
      </c>
      <c r="G29" s="6">
        <v>0</v>
      </c>
      <c r="I29" s="5"/>
      <c r="J29" s="6">
        <v>0.666666666666667</v>
      </c>
      <c r="K29" s="5"/>
      <c r="L29" s="6">
        <v>0</v>
      </c>
    </row>
    <row r="30" spans="3:12">
      <c r="C30" s="5">
        <v>24</v>
      </c>
      <c r="D30">
        <v>0</v>
      </c>
      <c r="E30">
        <v>3</v>
      </c>
      <c r="F30">
        <v>0</v>
      </c>
      <c r="G30" s="6">
        <v>2</v>
      </c>
      <c r="I30" s="5"/>
      <c r="J30" s="6">
        <v>0</v>
      </c>
      <c r="K30" s="5"/>
      <c r="L30" s="6">
        <v>0</v>
      </c>
    </row>
    <row r="31" spans="3:12">
      <c r="C31" s="5">
        <v>25</v>
      </c>
      <c r="D31">
        <v>3</v>
      </c>
      <c r="E31">
        <v>1</v>
      </c>
      <c r="F31">
        <v>2</v>
      </c>
      <c r="G31" s="6">
        <v>1</v>
      </c>
      <c r="I31" s="5"/>
      <c r="J31" s="6">
        <v>0.75</v>
      </c>
      <c r="K31" s="5"/>
      <c r="L31" s="6">
        <v>0.666666666666667</v>
      </c>
    </row>
    <row r="32" spans="3:12">
      <c r="C32" s="5">
        <v>26</v>
      </c>
      <c r="D32">
        <v>3</v>
      </c>
      <c r="E32">
        <v>0</v>
      </c>
      <c r="F32">
        <v>0</v>
      </c>
      <c r="G32" s="6">
        <v>2</v>
      </c>
      <c r="I32" s="5"/>
      <c r="J32" s="6">
        <v>1</v>
      </c>
      <c r="K32" s="5"/>
      <c r="L32" s="6">
        <v>0</v>
      </c>
    </row>
    <row r="33" spans="3:12">
      <c r="C33" s="5">
        <v>27</v>
      </c>
      <c r="D33">
        <v>7</v>
      </c>
      <c r="E33">
        <v>1</v>
      </c>
      <c r="F33">
        <v>1</v>
      </c>
      <c r="G33" s="6">
        <v>2</v>
      </c>
      <c r="I33" s="5"/>
      <c r="J33" s="6">
        <v>0.875</v>
      </c>
      <c r="K33" s="5"/>
      <c r="L33" s="6">
        <v>0.333333333333333</v>
      </c>
    </row>
    <row r="34" spans="3:12">
      <c r="C34" s="5">
        <v>28</v>
      </c>
      <c r="D34">
        <v>3</v>
      </c>
      <c r="E34">
        <v>5</v>
      </c>
      <c r="F34">
        <v>4</v>
      </c>
      <c r="G34" s="6">
        <v>1</v>
      </c>
      <c r="I34" s="5"/>
      <c r="J34" s="6">
        <v>0.375</v>
      </c>
      <c r="K34" s="5"/>
      <c r="L34" s="6">
        <v>0.8</v>
      </c>
    </row>
    <row r="35" spans="3:12">
      <c r="C35" s="5">
        <v>29</v>
      </c>
      <c r="D35">
        <v>8</v>
      </c>
      <c r="E35">
        <v>0</v>
      </c>
      <c r="F35">
        <v>2</v>
      </c>
      <c r="G35" s="6">
        <v>2</v>
      </c>
      <c r="I35" s="5"/>
      <c r="J35" s="6">
        <v>1</v>
      </c>
      <c r="K35" s="5"/>
      <c r="L35" s="6">
        <v>0.5</v>
      </c>
    </row>
    <row r="36" spans="3:12">
      <c r="C36" s="5">
        <v>30</v>
      </c>
      <c r="D36">
        <v>2</v>
      </c>
      <c r="E36">
        <v>0</v>
      </c>
      <c r="F36">
        <v>0</v>
      </c>
      <c r="G36" s="6">
        <v>5</v>
      </c>
      <c r="I36" s="5"/>
      <c r="J36" s="6">
        <v>1</v>
      </c>
      <c r="K36" s="5"/>
      <c r="L36" s="6">
        <v>0</v>
      </c>
    </row>
    <row r="37" spans="3:12">
      <c r="C37" s="5">
        <v>31</v>
      </c>
      <c r="D37">
        <v>2</v>
      </c>
      <c r="E37">
        <v>1</v>
      </c>
      <c r="F37">
        <v>1</v>
      </c>
      <c r="G37" s="6">
        <v>4</v>
      </c>
      <c r="I37" s="5"/>
      <c r="J37" s="6">
        <v>0.666666666666667</v>
      </c>
      <c r="K37" s="5"/>
      <c r="L37" s="6">
        <v>0.2</v>
      </c>
    </row>
    <row r="38" spans="3:12">
      <c r="C38" s="5">
        <v>32</v>
      </c>
      <c r="D38">
        <v>4</v>
      </c>
      <c r="E38">
        <v>2</v>
      </c>
      <c r="F38">
        <v>3</v>
      </c>
      <c r="G38" s="6">
        <v>1</v>
      </c>
      <c r="I38" s="5"/>
      <c r="J38" s="6">
        <v>0.666666666666667</v>
      </c>
      <c r="K38" s="5"/>
      <c r="L38" s="6">
        <v>0.75</v>
      </c>
    </row>
    <row r="39" spans="3:12">
      <c r="C39" s="5">
        <v>33</v>
      </c>
      <c r="D39">
        <v>3</v>
      </c>
      <c r="E39">
        <v>0</v>
      </c>
      <c r="F39">
        <v>4</v>
      </c>
      <c r="G39" s="6">
        <v>0</v>
      </c>
      <c r="I39" s="5"/>
      <c r="J39" s="6">
        <v>1</v>
      </c>
      <c r="K39" s="5"/>
      <c r="L39" s="6">
        <v>1</v>
      </c>
    </row>
    <row r="40" spans="3:12">
      <c r="C40" s="5">
        <v>34</v>
      </c>
      <c r="D40">
        <v>4</v>
      </c>
      <c r="E40">
        <v>0</v>
      </c>
      <c r="F40">
        <v>0</v>
      </c>
      <c r="G40" s="6">
        <v>3</v>
      </c>
      <c r="I40" s="5"/>
      <c r="J40" s="6">
        <v>1</v>
      </c>
      <c r="K40" s="5"/>
      <c r="L40" s="6">
        <v>0</v>
      </c>
    </row>
    <row r="41" spans="3:12">
      <c r="C41" s="5">
        <v>35</v>
      </c>
      <c r="D41">
        <v>6</v>
      </c>
      <c r="E41">
        <v>0</v>
      </c>
      <c r="F41">
        <v>0</v>
      </c>
      <c r="G41" s="6">
        <v>2</v>
      </c>
      <c r="I41" s="5"/>
      <c r="J41" s="6">
        <v>1</v>
      </c>
      <c r="K41" s="5"/>
      <c r="L41" s="6">
        <v>0</v>
      </c>
    </row>
    <row r="42" spans="3:12">
      <c r="C42" s="5">
        <v>36</v>
      </c>
      <c r="D42">
        <v>2</v>
      </c>
      <c r="E42">
        <v>0</v>
      </c>
      <c r="F42">
        <v>1</v>
      </c>
      <c r="G42" s="6">
        <v>3</v>
      </c>
      <c r="I42" s="5"/>
      <c r="J42" s="6">
        <v>1</v>
      </c>
      <c r="K42" s="5"/>
      <c r="L42" s="6">
        <v>0.25</v>
      </c>
    </row>
    <row r="43" spans="3:12">
      <c r="C43" s="5">
        <v>37</v>
      </c>
      <c r="D43">
        <v>4</v>
      </c>
      <c r="E43">
        <v>0</v>
      </c>
      <c r="F43">
        <v>0</v>
      </c>
      <c r="G43" s="6">
        <v>1</v>
      </c>
      <c r="I43" s="5"/>
      <c r="J43" s="6">
        <v>1</v>
      </c>
      <c r="K43" s="5"/>
      <c r="L43" s="6">
        <v>0</v>
      </c>
    </row>
    <row r="44" spans="3:12">
      <c r="C44" s="5">
        <v>38</v>
      </c>
      <c r="D44">
        <v>1</v>
      </c>
      <c r="E44">
        <v>0</v>
      </c>
      <c r="F44">
        <v>2</v>
      </c>
      <c r="G44" s="6">
        <v>5</v>
      </c>
      <c r="I44" s="5"/>
      <c r="J44" s="6">
        <v>1</v>
      </c>
      <c r="K44" s="5"/>
      <c r="L44" s="6">
        <v>0.285714285714286</v>
      </c>
    </row>
    <row r="45" ht="14.25" spans="3:12">
      <c r="C45" s="7">
        <v>39</v>
      </c>
      <c r="D45" s="8">
        <v>3</v>
      </c>
      <c r="E45" s="8">
        <v>1</v>
      </c>
      <c r="F45" s="8"/>
      <c r="G45" s="9"/>
      <c r="I45" s="7"/>
      <c r="J45" s="9">
        <v>0.75</v>
      </c>
      <c r="K45" s="7"/>
      <c r="L45" s="9"/>
    </row>
    <row r="46" ht="14.25" spans="9:12">
      <c r="I46" s="10" t="s">
        <v>7</v>
      </c>
      <c r="J46" s="11"/>
      <c r="K46" s="11"/>
      <c r="L46" s="12">
        <f>TTEST(J7:J45,L7:L44,2,3)</f>
        <v>6.69249426473275e-16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5c</vt:lpstr>
      <vt:lpstr>5e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建阳</dc:creator>
  <cp:lastModifiedBy>Yanning</cp:lastModifiedBy>
  <dcterms:created xsi:type="dcterms:W3CDTF">2023-05-12T11:15:00Z</dcterms:created>
  <dcterms:modified xsi:type="dcterms:W3CDTF">2024-07-26T06:5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